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3000" yWindow="1620" windowWidth="22780" windowHeight="12600" tabRatio="99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8" i="3" l="1"/>
  <c r="B17" i="3"/>
  <c r="B16" i="3"/>
  <c r="B13" i="3"/>
  <c r="B10" i="3"/>
  <c r="B8" i="3"/>
  <c r="B7" i="3"/>
  <c r="B6" i="3"/>
  <c r="B4" i="3"/>
  <c r="B3" i="3"/>
  <c r="B15" i="3"/>
  <c r="B14" i="3"/>
  <c r="B12" i="3"/>
  <c r="B11" i="3"/>
  <c r="B9" i="3"/>
  <c r="B5" i="3"/>
</calcChain>
</file>

<file path=xl/sharedStrings.xml><?xml version="1.0" encoding="utf-8"?>
<sst xmlns="http://schemas.openxmlformats.org/spreadsheetml/2006/main" count="108" uniqueCount="64">
  <si>
    <t>https://www.encodeproject.org/experiments/ENCSR000DOK</t>
  </si>
  <si>
    <r>
      <rPr>
        <sz val="12"/>
        <color rgb="FF000000"/>
        <rFont val="Times New Roman"/>
        <family val="1"/>
      </rPr>
      <t>https://www.ncbi.nlm.nih.gov/gds/?term=GSM938414https://www.ncbi.nlm.nih.gov/gds/?term=GSM938406https://www.encodeproject.org/experiments/ENCSR000DOKhttps://www.encodeproject.org/experiments/ENCSR000DOChttps://www.ncbi.nlm.nih.gov/gds/?term=GSE53008https://www.encodeproject.org/experiments/ENCSR000BNMhttps://www.encodeproject.org/experiments/ENCSR000BIM/https://www.ncbi.nlm.nih.gov/gds/?term=GSE92066https://trace.ncbi.nlm.nih.gov/Traces/sra/sra.cgi?run=SRR770746https://www.ncbi.nlm.nih.gov/gds/?term=GSE52914https://www.ncbi.nlm.nih.gov/gds/?term=</t>
    </r>
    <r>
      <rPr>
        <sz val="10"/>
        <color rgb="FF0000FF"/>
        <rFont val="Arial"/>
        <family val="2"/>
      </rPr>
      <t>GSM2579070</t>
    </r>
  </si>
  <si>
    <r>
      <rPr>
        <sz val="12"/>
        <color rgb="FF000000"/>
        <rFont val="Times New Roman"/>
        <family val="1"/>
      </rPr>
      <t>https://www.ncbi.nlm.nih.gov/gds/?term=</t>
    </r>
    <r>
      <rPr>
        <b/>
        <sz val="14"/>
        <color rgb="FF0000FF"/>
        <rFont val="Calibri"/>
        <family val="1"/>
        <scheme val="minor"/>
      </rPr>
      <t>GSM2579073</t>
    </r>
  </si>
  <si>
    <t>https://www.encodeproject.org/experiments/ENCSR000EGF/https://www.ncbi.nlm.nih.gov/gds/?term=GSE52914https://www.ncbi.nlm.nih.gov/gds/?term=GSE55306</t>
  </si>
  <si>
    <t>Protein</t>
  </si>
  <si>
    <t>Accession</t>
  </si>
  <si>
    <t xml:space="preserve">Cells </t>
  </si>
  <si>
    <t>TBP</t>
  </si>
  <si>
    <t>https://www.ncbi.nlm.nih.gov/gds/?term=GSE55306</t>
  </si>
  <si>
    <t xml:space="preserve"> K562 cells</t>
  </si>
  <si>
    <t xml:space="preserve">Pol2 </t>
  </si>
  <si>
    <t>https://www.ncbi.nlm.nih.gov/gds/?term=GSE52914</t>
  </si>
  <si>
    <t xml:space="preserve"> Raji cell line</t>
  </si>
  <si>
    <t>Ser2-P</t>
  </si>
  <si>
    <t>https://www.encodeproject.org/experiments/ENCSR000EGF/</t>
  </si>
  <si>
    <t> K562</t>
  </si>
  <si>
    <t>Ser5-P</t>
  </si>
  <si>
    <r>
      <rPr>
        <sz val="12"/>
        <color rgb="FF000000"/>
        <rFont val="Times New Roman"/>
        <family val="1"/>
      </rPr>
      <t>https://www.ncbi.nlm.nih.gov/gds/?term=</t>
    </r>
    <r>
      <rPr>
        <b/>
        <sz val="14"/>
        <color rgb="FF0000FF"/>
        <rFont val="Calibri"/>
        <family val="1"/>
        <scheme val="minor"/>
      </rPr>
      <t xml:space="preserve">GSM2579073
</t>
    </r>
  </si>
  <si>
    <t>HEK293</t>
  </si>
  <si>
    <t>Ser7-P</t>
  </si>
  <si>
    <r>
      <rPr>
        <sz val="12"/>
        <color rgb="FF000000"/>
        <rFont val="Times New Roman"/>
        <family val="1"/>
      </rPr>
      <t>https://www.ncbi.nlm.nih.gov/gds/?term=</t>
    </r>
    <r>
      <rPr>
        <b/>
        <sz val="14"/>
        <color rgb="FF0000FF"/>
        <rFont val="Calibri"/>
        <family val="1"/>
        <scheme val="minor"/>
      </rPr>
      <t xml:space="preserve">GSM2579070
</t>
    </r>
  </si>
  <si>
    <t xml:space="preserve"> HEK293</t>
  </si>
  <si>
    <t>Ty1-P</t>
  </si>
  <si>
    <t>Raji B-cells</t>
  </si>
  <si>
    <t>TF2B</t>
  </si>
  <si>
    <t>https://trace.ncbi.nlm.nih.gov/Traces/sra/sra.cgi?run=SRR770746</t>
  </si>
  <si>
    <t>K562</t>
  </si>
  <si>
    <t>TF2A</t>
  </si>
  <si>
    <t>https://www.ncbi.nlm.nih.gov/gds/?term=GSE92066</t>
  </si>
  <si>
    <t xml:space="preserve">K562 </t>
  </si>
  <si>
    <t>TAF1</t>
  </si>
  <si>
    <t>https://www.encodeproject.org/experiments/ENCSR000BIM/</t>
  </si>
  <si>
    <t>GM12891</t>
  </si>
  <si>
    <t>TAF7</t>
  </si>
  <si>
    <t>https://www.encodeproject.org/experiments/ENCSR000BNM</t>
  </si>
  <si>
    <t>NELF</t>
  </si>
  <si>
    <t>https://www.ncbi.nlm.nih.gov/gds/?term=GSE53008</t>
  </si>
  <si>
    <t>HeLa cells</t>
  </si>
  <si>
    <t>BRF2</t>
  </si>
  <si>
    <t>https://www.encodeproject.org/experiments/ENCSR000DOC</t>
  </si>
  <si>
    <t>BDP1</t>
  </si>
  <si>
    <t>Pol3</t>
  </si>
  <si>
    <t>https://www.ncbi.nlm.nih.gov/gds/?term=GSM938406</t>
  </si>
  <si>
    <t>IMR90hTert</t>
  </si>
  <si>
    <t>SNAP19</t>
  </si>
  <si>
    <t>https://www.ncbi.nlm.nih.gov/gds/?term=GSM938414</t>
  </si>
  <si>
    <t>SNAP190</t>
  </si>
  <si>
    <t xml:space="preserve">https://www.encodeproject.org/experiments/ENCSR000DOK
</t>
  </si>
  <si>
    <t>cell line</t>
  </si>
  <si>
    <t>Ser2-P (Rpb1)</t>
  </si>
  <si>
    <t>Ser5-P (Rpb1)</t>
  </si>
  <si>
    <t>Ser7-P (Rpb1)</t>
  </si>
  <si>
    <t>Ty1-P (Rpb1)</t>
  </si>
  <si>
    <t>Pol3 (RPC4)</t>
  </si>
  <si>
    <t>Assay type</t>
  </si>
  <si>
    <t>Chip-exo</t>
  </si>
  <si>
    <t>Chip-seq</t>
  </si>
  <si>
    <t>Data source</t>
  </si>
  <si>
    <t xml:space="preserve"> K562 </t>
  </si>
  <si>
    <t xml:space="preserve"> Raji </t>
  </si>
  <si>
    <t xml:space="preserve"> K562 </t>
  </si>
  <si>
    <t>Raji B</t>
  </si>
  <si>
    <t xml:space="preserve">HeLa </t>
  </si>
  <si>
    <r>
      <rPr>
        <b/>
        <sz val="12"/>
        <color theme="1"/>
        <rFont val="Calibri"/>
        <family val="2"/>
        <scheme val="minor"/>
      </rPr>
      <t>Supplemental Table 4:</t>
    </r>
    <r>
      <rPr>
        <sz val="12"/>
        <color theme="1"/>
        <rFont val="Calibri"/>
        <family val="2"/>
        <scheme val="minor"/>
      </rPr>
      <t xml:space="preserve"> data sources used for the analysis shown in Fig. 1 and Supplemental Fig. 1</t>
    </r>
    <r>
      <rPr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color rgb="FF000000"/>
      <name val="Times New Roman"/>
      <family val="1"/>
    </font>
    <font>
      <sz val="10"/>
      <color rgb="FF0000FF"/>
      <name val="Arial"/>
      <family val="2"/>
    </font>
    <font>
      <b/>
      <sz val="14"/>
      <color rgb="FF0000FF"/>
      <name val="Calibri"/>
      <family val="1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6">
    <xf numFmtId="0" fontId="0" fillId="0" borderId="0" xfId="0"/>
    <xf numFmtId="0" fontId="24" fillId="0" borderId="0" xfId="42" applyFont="1"/>
    <xf numFmtId="0" fontId="24" fillId="0" borderId="0" xfId="0" applyFont="1"/>
    <xf numFmtId="0" fontId="22" fillId="33" borderId="0" xfId="0" applyFont="1" applyFill="1"/>
    <xf numFmtId="0" fontId="2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ra/SRR5448798/" TargetMode="External"/><Relationship Id="rId2" Type="http://schemas.openxmlformats.org/officeDocument/2006/relationships/hyperlink" Target="https://www.ncbi.nlm.nih.gov/sra/SRR5448801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ra/SRR5448801/" TargetMode="External"/><Relationship Id="rId2" Type="http://schemas.openxmlformats.org/officeDocument/2006/relationships/hyperlink" Target="https://www.ncbi.nlm.nih.gov/sra/SRR544879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zoomScale="75" zoomScaleNormal="75" zoomScalePageLayoutView="75" workbookViewId="0"/>
  </sheetViews>
  <sheetFormatPr baseColWidth="10" defaultColWidth="8.83203125" defaultRowHeight="14" x14ac:dyDescent="0"/>
  <sheetData>
    <row r="1" spans="1:1">
      <c r="A1" t="s">
        <v>0</v>
      </c>
    </row>
    <row r="2" spans="1:1" ht="15">
      <c r="A2" t="s">
        <v>1</v>
      </c>
    </row>
    <row r="3" spans="1:1" ht="18">
      <c r="A3" t="s">
        <v>2</v>
      </c>
    </row>
    <row r="4" spans="1:1">
      <c r="A4" t="s">
        <v>3</v>
      </c>
    </row>
  </sheetData>
  <hyperlinks>
    <hyperlink ref="A2" r:id="rId1" display="GSM2579070"/>
    <hyperlink ref="A3" r:id="rId2" display="GSM2579073"/>
  </hyperlink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zoomScale="75" zoomScaleNormal="75" zoomScalePageLayoutView="75" workbookViewId="0">
      <selection activeCell="B24" sqref="B24"/>
    </sheetView>
  </sheetViews>
  <sheetFormatPr baseColWidth="10" defaultColWidth="8.83203125" defaultRowHeight="14" x14ac:dyDescent="0"/>
  <cols>
    <col min="2" max="2" width="88.33203125" bestFit="1" customWidth="1"/>
    <col min="3" max="3" width="16.6640625" bestFit="1" customWidth="1"/>
  </cols>
  <sheetData>
    <row r="2" spans="1:3">
      <c r="A2" t="s">
        <v>4</v>
      </c>
      <c r="B2" t="s">
        <v>5</v>
      </c>
      <c r="C2" t="s">
        <v>6</v>
      </c>
    </row>
    <row r="3" spans="1:3">
      <c r="A3" t="s">
        <v>7</v>
      </c>
      <c r="B3" t="s">
        <v>8</v>
      </c>
      <c r="C3" t="s">
        <v>9</v>
      </c>
    </row>
    <row r="4" spans="1:3">
      <c r="A4" t="s">
        <v>10</v>
      </c>
      <c r="B4" t="s">
        <v>11</v>
      </c>
      <c r="C4" t="s">
        <v>12</v>
      </c>
    </row>
    <row r="5" spans="1:3">
      <c r="A5" t="s">
        <v>13</v>
      </c>
      <c r="B5" t="s">
        <v>14</v>
      </c>
      <c r="C5" t="s">
        <v>15</v>
      </c>
    </row>
    <row r="6" spans="1:3" ht="18">
      <c r="A6" t="s">
        <v>16</v>
      </c>
      <c r="B6" t="s">
        <v>17</v>
      </c>
      <c r="C6" t="s">
        <v>18</v>
      </c>
    </row>
    <row r="7" spans="1:3" ht="18">
      <c r="A7" t="s">
        <v>19</v>
      </c>
      <c r="B7" t="s">
        <v>20</v>
      </c>
      <c r="C7" t="s">
        <v>21</v>
      </c>
    </row>
    <row r="8" spans="1:3">
      <c r="A8" t="s">
        <v>22</v>
      </c>
      <c r="B8" t="s">
        <v>11</v>
      </c>
      <c r="C8" t="s">
        <v>23</v>
      </c>
    </row>
    <row r="9" spans="1:3">
      <c r="A9" t="s">
        <v>24</v>
      </c>
      <c r="B9" t="s">
        <v>25</v>
      </c>
      <c r="C9" t="s">
        <v>26</v>
      </c>
    </row>
    <row r="10" spans="1:3">
      <c r="A10" t="s">
        <v>27</v>
      </c>
      <c r="B10" t="s">
        <v>28</v>
      </c>
      <c r="C10" t="s">
        <v>29</v>
      </c>
    </row>
    <row r="11" spans="1:3">
      <c r="A11" t="s">
        <v>30</v>
      </c>
      <c r="B11" t="s">
        <v>31</v>
      </c>
      <c r="C11" t="s">
        <v>32</v>
      </c>
    </row>
    <row r="12" spans="1:3">
      <c r="A12" t="s">
        <v>33</v>
      </c>
      <c r="B12" t="s">
        <v>34</v>
      </c>
      <c r="C12" t="s">
        <v>15</v>
      </c>
    </row>
    <row r="13" spans="1:3">
      <c r="A13" t="s">
        <v>35</v>
      </c>
      <c r="B13" t="s">
        <v>36</v>
      </c>
      <c r="C13" t="s">
        <v>37</v>
      </c>
    </row>
    <row r="14" spans="1:3">
      <c r="A14" t="s">
        <v>38</v>
      </c>
      <c r="B14" t="s">
        <v>39</v>
      </c>
      <c r="C14" t="s">
        <v>26</v>
      </c>
    </row>
    <row r="15" spans="1:3">
      <c r="A15" t="s">
        <v>40</v>
      </c>
      <c r="B15" t="s">
        <v>0</v>
      </c>
      <c r="C15" t="s">
        <v>26</v>
      </c>
    </row>
    <row r="16" spans="1:3">
      <c r="A16" t="s">
        <v>41</v>
      </c>
      <c r="B16" t="s">
        <v>42</v>
      </c>
      <c r="C16" t="s">
        <v>43</v>
      </c>
    </row>
    <row r="17" spans="1:3">
      <c r="A17" t="s">
        <v>44</v>
      </c>
      <c r="B17" t="s">
        <v>45</v>
      </c>
      <c r="C17" t="s">
        <v>43</v>
      </c>
    </row>
    <row r="18" spans="1:3">
      <c r="A18" t="s">
        <v>46</v>
      </c>
      <c r="B18" t="s">
        <v>47</v>
      </c>
      <c r="C18" t="s">
        <v>43</v>
      </c>
    </row>
  </sheetData>
  <hyperlinks>
    <hyperlink ref="B6" r:id="rId1" display="GSM2579073"/>
    <hyperlink ref="B7" r:id="rId2" display="GSM2579070"/>
  </hyperlinks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145" zoomScaleNormal="145" zoomScalePageLayoutView="145" workbookViewId="0">
      <selection activeCell="B8" sqref="B8"/>
    </sheetView>
  </sheetViews>
  <sheetFormatPr baseColWidth="10" defaultColWidth="8.83203125" defaultRowHeight="14" x14ac:dyDescent="0"/>
  <cols>
    <col min="1" max="1" width="19.83203125" customWidth="1"/>
    <col min="2" max="2" width="52.33203125" bestFit="1" customWidth="1"/>
    <col min="3" max="3" width="10.1640625" bestFit="1" customWidth="1"/>
    <col min="4" max="4" width="13.33203125" bestFit="1" customWidth="1"/>
  </cols>
  <sheetData>
    <row r="1" spans="1:4" ht="43" customHeight="1">
      <c r="A1" s="4" t="s">
        <v>63</v>
      </c>
      <c r="B1" s="5"/>
      <c r="C1" s="5"/>
      <c r="D1" s="5"/>
    </row>
    <row r="2" spans="1:4" ht="18">
      <c r="A2" s="3" t="s">
        <v>4</v>
      </c>
      <c r="B2" s="3" t="s">
        <v>57</v>
      </c>
      <c r="C2" s="3" t="s">
        <v>48</v>
      </c>
      <c r="D2" s="3" t="s">
        <v>54</v>
      </c>
    </row>
    <row r="3" spans="1:4">
      <c r="A3" s="2" t="s">
        <v>7</v>
      </c>
      <c r="B3" s="1" t="str">
        <f>HYPERLINK("https://www.ncbi.nlm.nih.gov/geo/query/acc.cgi?acc=GSE55306")</f>
        <v>https://www.ncbi.nlm.nih.gov/geo/query/acc.cgi?acc=GSE55306</v>
      </c>
      <c r="C3" s="2" t="s">
        <v>60</v>
      </c>
      <c r="D3" s="2" t="s">
        <v>55</v>
      </c>
    </row>
    <row r="4" spans="1:4">
      <c r="A4" s="2" t="s">
        <v>10</v>
      </c>
      <c r="B4" s="1" t="str">
        <f>HYPERLINK("https://www.ncbi.nlm.nih.gov/geo/query/acc.cgi?acc=GSE52914")</f>
        <v>https://www.ncbi.nlm.nih.gov/geo/query/acc.cgi?acc=GSE52914</v>
      </c>
      <c r="C4" s="2" t="s">
        <v>59</v>
      </c>
      <c r="D4" s="2" t="s">
        <v>56</v>
      </c>
    </row>
    <row r="5" spans="1:4">
      <c r="A5" s="2" t="s">
        <v>49</v>
      </c>
      <c r="B5" s="2" t="str">
        <f>HYPERLINK("https://www.encodeproject.org/experiments/ENCSR000EGF/")</f>
        <v>https://www.encodeproject.org/experiments/ENCSR000EGF/</v>
      </c>
      <c r="C5" s="2" t="s">
        <v>58</v>
      </c>
      <c r="D5" s="2" t="s">
        <v>56</v>
      </c>
    </row>
    <row r="6" spans="1:4">
      <c r="A6" s="2" t="s">
        <v>50</v>
      </c>
      <c r="B6" s="1" t="str">
        <f>HYPERLINK("https://www.ncbi.nlm.nih.gov/geo/query/acc.cgi?acc=GSM2579073")</f>
        <v>https://www.ncbi.nlm.nih.gov/geo/query/acc.cgi?acc=GSM2579073</v>
      </c>
      <c r="C6" s="2" t="s">
        <v>18</v>
      </c>
      <c r="D6" s="2" t="s">
        <v>56</v>
      </c>
    </row>
    <row r="7" spans="1:4">
      <c r="A7" s="2" t="s">
        <v>51</v>
      </c>
      <c r="B7" s="1" t="str">
        <f>HYPERLINK("https://www.ncbi.nlm.nih.gov/geo/query/acc.cgi?acc=GSM2579070")</f>
        <v>https://www.ncbi.nlm.nih.gov/geo/query/acc.cgi?acc=GSM2579070</v>
      </c>
      <c r="C7" s="2" t="s">
        <v>18</v>
      </c>
      <c r="D7" s="2" t="s">
        <v>56</v>
      </c>
    </row>
    <row r="8" spans="1:4">
      <c r="A8" s="2" t="s">
        <v>52</v>
      </c>
      <c r="B8" s="1" t="str">
        <f>HYPERLINK("https://www.ncbi.nlm.nih.gov/geo/query/acc.cgi?acc=GSE52914")</f>
        <v>https://www.ncbi.nlm.nih.gov/geo/query/acc.cgi?acc=GSE52914</v>
      </c>
      <c r="C8" s="2" t="s">
        <v>61</v>
      </c>
      <c r="D8" s="2" t="s">
        <v>56</v>
      </c>
    </row>
    <row r="9" spans="1:4">
      <c r="A9" s="2" t="s">
        <v>24</v>
      </c>
      <c r="B9" s="2" t="str">
        <f>HYPERLINK("https://trace.ncbi.nlm.nih.gov/Traces/sra/sra.cgi?run=SRR770746")</f>
        <v>https://trace.ncbi.nlm.nih.gov/Traces/sra/sra.cgi?run=SRR770746</v>
      </c>
      <c r="C9" s="2" t="s">
        <v>26</v>
      </c>
      <c r="D9" s="2" t="s">
        <v>55</v>
      </c>
    </row>
    <row r="10" spans="1:4">
      <c r="A10" s="2" t="s">
        <v>27</v>
      </c>
      <c r="B10" s="1" t="str">
        <f>HYPERLINK("https://www.ncbi.nlm.nih.gov/geo/query/acc.cgi?acc=GSE92066")</f>
        <v>https://www.ncbi.nlm.nih.gov/geo/query/acc.cgi?acc=GSE92066</v>
      </c>
      <c r="C10" s="2" t="s">
        <v>29</v>
      </c>
      <c r="D10" s="2" t="s">
        <v>56</v>
      </c>
    </row>
    <row r="11" spans="1:4">
      <c r="A11" s="2" t="s">
        <v>30</v>
      </c>
      <c r="B11" s="2" t="str">
        <f>HYPERLINK("https://www.encodeproject.org/experiments/ENCSR000BIM/")</f>
        <v>https://www.encodeproject.org/experiments/ENCSR000BIM/</v>
      </c>
      <c r="C11" s="2" t="s">
        <v>32</v>
      </c>
      <c r="D11" s="2" t="s">
        <v>56</v>
      </c>
    </row>
    <row r="12" spans="1:4">
      <c r="A12" s="2" t="s">
        <v>33</v>
      </c>
      <c r="B12" s="2" t="str">
        <f>HYPERLINK("https://www.encodeproject.org/experiments/ENCSR000BNM")</f>
        <v>https://www.encodeproject.org/experiments/ENCSR000BNM</v>
      </c>
      <c r="C12" s="2" t="s">
        <v>15</v>
      </c>
      <c r="D12" s="2" t="s">
        <v>56</v>
      </c>
    </row>
    <row r="13" spans="1:4">
      <c r="A13" s="2" t="s">
        <v>35</v>
      </c>
      <c r="B13" s="1" t="str">
        <f>HYPERLINK("https://www.ncbi.nlm.nih.gov/geo/query/acc.cgi?acc=GSE53008")</f>
        <v>https://www.ncbi.nlm.nih.gov/geo/query/acc.cgi?acc=GSE53008</v>
      </c>
      <c r="C13" s="2" t="s">
        <v>62</v>
      </c>
      <c r="D13" s="2" t="s">
        <v>56</v>
      </c>
    </row>
    <row r="14" spans="1:4">
      <c r="A14" s="2" t="s">
        <v>38</v>
      </c>
      <c r="B14" s="2" t="str">
        <f>HYPERLINK("https://www.encodeproject.org/experiments/ENCSR000DOC")</f>
        <v>https://www.encodeproject.org/experiments/ENCSR000DOC</v>
      </c>
      <c r="C14" s="2" t="s">
        <v>26</v>
      </c>
      <c r="D14" s="2" t="s">
        <v>56</v>
      </c>
    </row>
    <row r="15" spans="1:4">
      <c r="A15" s="2" t="s">
        <v>40</v>
      </c>
      <c r="B15" s="2" t="str">
        <f>HYPERLINK("https://www.encodeproject.org/experiments/ENCSR000DOK")</f>
        <v>https://www.encodeproject.org/experiments/ENCSR000DOK</v>
      </c>
      <c r="C15" s="2" t="s">
        <v>26</v>
      </c>
      <c r="D15" s="2" t="s">
        <v>56</v>
      </c>
    </row>
    <row r="16" spans="1:4">
      <c r="A16" s="2" t="s">
        <v>53</v>
      </c>
      <c r="B16" s="1" t="str">
        <f>HYPERLINK("https://www.ncbi.nlm.nih.gov/geo/query/acc.cgi?acc=GSM938406")</f>
        <v>https://www.ncbi.nlm.nih.gov/geo/query/acc.cgi?acc=GSM938406</v>
      </c>
      <c r="C16" s="2" t="s">
        <v>43</v>
      </c>
      <c r="D16" s="2" t="s">
        <v>56</v>
      </c>
    </row>
    <row r="17" spans="1:4">
      <c r="A17" s="2" t="s">
        <v>44</v>
      </c>
      <c r="B17" s="1" t="str">
        <f>HYPERLINK("https://www.ncbi.nlm.nih.gov/geo/query/acc.cgi?acc=GSM938414")</f>
        <v>https://www.ncbi.nlm.nih.gov/geo/query/acc.cgi?acc=GSM938414</v>
      </c>
      <c r="C17" s="2" t="s">
        <v>43</v>
      </c>
      <c r="D17" s="2" t="s">
        <v>56</v>
      </c>
    </row>
    <row r="18" spans="1:4">
      <c r="A18" s="2" t="s">
        <v>46</v>
      </c>
      <c r="B18" s="1" t="str">
        <f>HYPERLINK("https://www.ncbi.nlm.nih.gov/geo/query/acc.cgi?acc=GSM938415")</f>
        <v>https://www.ncbi.nlm.nih.gov/geo/query/acc.cgi?acc=GSM938415</v>
      </c>
      <c r="C18" s="2" t="s">
        <v>43</v>
      </c>
      <c r="D18" s="2" t="s">
        <v>56</v>
      </c>
    </row>
    <row r="19" spans="1:4">
      <c r="A19" s="2"/>
      <c r="B19" s="2"/>
      <c r="C19" s="2"/>
      <c r="D19" s="2"/>
    </row>
    <row r="20" spans="1:4">
      <c r="A20" s="2"/>
      <c r="B20" s="2"/>
      <c r="C20" s="2"/>
      <c r="D20" s="2"/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paperSize="9" orientation="portrait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ksandr Dergai</dc:creator>
  <cp:lastModifiedBy>Nouria Hernandez</cp:lastModifiedBy>
  <cp:revision>1</cp:revision>
  <dcterms:created xsi:type="dcterms:W3CDTF">2018-01-16T10:57:43Z</dcterms:created>
  <dcterms:modified xsi:type="dcterms:W3CDTF">2018-04-15T08:17:15Z</dcterms:modified>
  <dc:language>en-US</dc:language>
</cp:coreProperties>
</file>